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xanderdownie/Documents/Princeton EEB/Stony Ford/SF Ecoimmunology Analysis/"/>
    </mc:Choice>
  </mc:AlternateContent>
  <xr:revisionPtr revIDLastSave="0" documentId="8_{46B49FDB-083C-8C44-B8A1-C7559A7776E1}" xr6:coauthVersionLast="36" xr6:coauthVersionMax="36" xr10:uidLastSave="{00000000-0000-0000-0000-000000000000}"/>
  <bookViews>
    <workbookView xWindow="40" yWindow="460" windowWidth="25040" windowHeight="13640"/>
  </bookViews>
  <sheets>
    <sheet name="NLR.model.results.reordered" sheetId="1" r:id="rId1"/>
  </sheets>
  <calcPr calcId="0"/>
</workbook>
</file>

<file path=xl/sharedStrings.xml><?xml version="1.0" encoding="utf-8"?>
<sst xmlns="http://schemas.openxmlformats.org/spreadsheetml/2006/main" count="366" uniqueCount="66">
  <si>
    <t>Tissue</t>
  </si>
  <si>
    <t>Predictor</t>
  </si>
  <si>
    <t>Response</t>
  </si>
  <si>
    <t>Type</t>
  </si>
  <si>
    <t>R.sqr</t>
  </si>
  <si>
    <t>Model</t>
  </si>
  <si>
    <t>TisResp</t>
  </si>
  <si>
    <t>coef_Intercept</t>
  </si>
  <si>
    <t>sd_Intercept</t>
  </si>
  <si>
    <t>p_Intercept</t>
  </si>
  <si>
    <t>coef_Pred</t>
  </si>
  <si>
    <t>sd_Pred</t>
  </si>
  <si>
    <t>p_Pred</t>
  </si>
  <si>
    <t>q_Pred</t>
  </si>
  <si>
    <t>coef_129S1</t>
  </si>
  <si>
    <t>sd_129S1</t>
  </si>
  <si>
    <t>p_129S1</t>
  </si>
  <si>
    <t>q_129S1</t>
  </si>
  <si>
    <t>coef_PWK</t>
  </si>
  <si>
    <t>sd_PWK</t>
  </si>
  <si>
    <t>p_PWK</t>
  </si>
  <si>
    <t>q_PWK</t>
  </si>
  <si>
    <t>coef_Age</t>
  </si>
  <si>
    <t>sd_Age</t>
  </si>
  <si>
    <t>p_Age</t>
  </si>
  <si>
    <t>q_Age</t>
  </si>
  <si>
    <t>coef_TimeOutside</t>
  </si>
  <si>
    <t>sd_TimeOutside</t>
  </si>
  <si>
    <t>p_TimeOutside</t>
  </si>
  <si>
    <t>q_TimeOutside</t>
  </si>
  <si>
    <t>MLN</t>
  </si>
  <si>
    <t>NLR</t>
  </si>
  <si>
    <t>B.Cells</t>
  </si>
  <si>
    <t>Solo</t>
  </si>
  <si>
    <t>MLN_NLR_B.Cells</t>
  </si>
  <si>
    <t>MLN_B.Cells</t>
  </si>
  <si>
    <t>NA</t>
  </si>
  <si>
    <t>Blood</t>
  </si>
  <si>
    <t>Blood_NLR_B.Cells</t>
  </si>
  <si>
    <t>Blood_B.Cells</t>
  </si>
  <si>
    <t>T.Cells</t>
  </si>
  <si>
    <t>MLN_NLR_T.Cells</t>
  </si>
  <si>
    <t>MLN_T.Cells</t>
  </si>
  <si>
    <t>Blood_NLR_T.Cells</t>
  </si>
  <si>
    <t>Blood_T.Cells</t>
  </si>
  <si>
    <t>CD4.Tcells</t>
  </si>
  <si>
    <t>MLN_NLR_CD4.Tcells</t>
  </si>
  <si>
    <t>MLN_CD4.Tcells</t>
  </si>
  <si>
    <t>Blood_NLR_CD4.Tcells</t>
  </si>
  <si>
    <t>Blood_CD4.Tcells</t>
  </si>
  <si>
    <t>CD8.Tcells</t>
  </si>
  <si>
    <t>MLN_NLR_CD8.Tcells</t>
  </si>
  <si>
    <t>MLN_CD8.Tcells</t>
  </si>
  <si>
    <t>Blood_NLR_CD8.Tcells</t>
  </si>
  <si>
    <t>Blood_CD8.Tcells</t>
  </si>
  <si>
    <t>CD4.centmem</t>
  </si>
  <si>
    <t>MLN_NLR_CD4.centmem</t>
  </si>
  <si>
    <t>MLN_CD4.centmem</t>
  </si>
  <si>
    <t>Blood_NLR_CD4.centmem</t>
  </si>
  <si>
    <t>Blood_CD4.centmem</t>
  </si>
  <si>
    <t>CD8.centmem</t>
  </si>
  <si>
    <t>MLN_NLR_CD8.centmem</t>
  </si>
  <si>
    <t>MLN_CD8.centmem</t>
  </si>
  <si>
    <t>Blood_NLR_CD8.centmem</t>
  </si>
  <si>
    <t>Blood_CD8.centmem</t>
  </si>
  <si>
    <t>Fu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5"/>
  <sheetViews>
    <sheetView tabSelected="1" workbookViewId="0"/>
  </sheetViews>
  <sheetFormatPr baseColWidth="10" defaultRowHeight="16" x14ac:dyDescent="0.2"/>
  <sheetData>
    <row r="1" spans="1:31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</row>
    <row r="2" spans="1:31" x14ac:dyDescent="0.2">
      <c r="A2">
        <v>1</v>
      </c>
      <c r="B2" t="s">
        <v>30</v>
      </c>
      <c r="C2" t="s">
        <v>31</v>
      </c>
      <c r="D2" t="s">
        <v>32</v>
      </c>
      <c r="E2" t="s">
        <v>33</v>
      </c>
      <c r="F2">
        <v>2.2712956350431399E-2</v>
      </c>
      <c r="G2" t="s">
        <v>34</v>
      </c>
      <c r="H2" t="s">
        <v>35</v>
      </c>
      <c r="I2">
        <v>-0.51312655995283096</v>
      </c>
      <c r="J2">
        <v>4.8476160345675999E-2</v>
      </c>
      <c r="K2" s="1">
        <v>3.49287793547646E-26</v>
      </c>
      <c r="L2">
        <v>-0.120727583368056</v>
      </c>
      <c r="M2">
        <v>9.8918863288846207E-2</v>
      </c>
      <c r="N2">
        <v>0.22228645554742499</v>
      </c>
      <c r="O2">
        <v>0.21800857113744301</v>
      </c>
      <c r="P2" t="s">
        <v>36</v>
      </c>
      <c r="Q2" t="s">
        <v>36</v>
      </c>
      <c r="R2" t="s">
        <v>36</v>
      </c>
      <c r="S2" t="s">
        <v>36</v>
      </c>
      <c r="T2" t="s">
        <v>36</v>
      </c>
      <c r="U2" t="s">
        <v>36</v>
      </c>
      <c r="V2" t="s">
        <v>36</v>
      </c>
      <c r="W2" t="s">
        <v>36</v>
      </c>
      <c r="X2" t="s">
        <v>36</v>
      </c>
      <c r="Y2" t="s">
        <v>36</v>
      </c>
      <c r="Z2" t="s">
        <v>36</v>
      </c>
      <c r="AA2" t="s">
        <v>36</v>
      </c>
      <c r="AB2" t="s">
        <v>36</v>
      </c>
      <c r="AC2" t="s">
        <v>36</v>
      </c>
      <c r="AD2" t="s">
        <v>36</v>
      </c>
      <c r="AE2" t="s">
        <v>36</v>
      </c>
    </row>
    <row r="3" spans="1:31" x14ac:dyDescent="0.2">
      <c r="A3">
        <v>2</v>
      </c>
      <c r="B3" t="s">
        <v>37</v>
      </c>
      <c r="C3" t="s">
        <v>31</v>
      </c>
      <c r="D3" t="s">
        <v>32</v>
      </c>
      <c r="E3" t="s">
        <v>33</v>
      </c>
      <c r="F3">
        <v>2.0921056863576701E-4</v>
      </c>
      <c r="G3" t="s">
        <v>38</v>
      </c>
      <c r="H3" t="s">
        <v>39</v>
      </c>
      <c r="I3">
        <v>-1.4117221047028701</v>
      </c>
      <c r="J3">
        <v>0.110961330775869</v>
      </c>
      <c r="K3" s="1">
        <v>4.42594799281944E-37</v>
      </c>
      <c r="L3">
        <v>-2.0291044910151101E-2</v>
      </c>
      <c r="M3">
        <v>0.22997466675532099</v>
      </c>
      <c r="N3">
        <v>0.92969256025336</v>
      </c>
      <c r="O3">
        <v>0.55052117977396398</v>
      </c>
      <c r="P3" t="s">
        <v>36</v>
      </c>
      <c r="Q3" t="s">
        <v>36</v>
      </c>
      <c r="R3" t="s">
        <v>36</v>
      </c>
      <c r="S3" t="s">
        <v>36</v>
      </c>
      <c r="T3" t="s">
        <v>36</v>
      </c>
      <c r="U3" t="s">
        <v>36</v>
      </c>
      <c r="V3" t="s">
        <v>36</v>
      </c>
      <c r="W3" t="s">
        <v>36</v>
      </c>
      <c r="X3" t="s">
        <v>36</v>
      </c>
      <c r="Y3" t="s">
        <v>36</v>
      </c>
      <c r="Z3" t="s">
        <v>36</v>
      </c>
      <c r="AA3" t="s">
        <v>36</v>
      </c>
      <c r="AB3" t="s">
        <v>36</v>
      </c>
      <c r="AC3" t="s">
        <v>36</v>
      </c>
      <c r="AD3" t="s">
        <v>36</v>
      </c>
      <c r="AE3" t="s">
        <v>36</v>
      </c>
    </row>
    <row r="4" spans="1:31" x14ac:dyDescent="0.2">
      <c r="A4">
        <v>3</v>
      </c>
      <c r="B4" t="s">
        <v>30</v>
      </c>
      <c r="C4" t="s">
        <v>31</v>
      </c>
      <c r="D4" t="s">
        <v>40</v>
      </c>
      <c r="E4" t="s">
        <v>33</v>
      </c>
      <c r="F4">
        <v>9.6615290830175497E-3</v>
      </c>
      <c r="G4" t="s">
        <v>41</v>
      </c>
      <c r="H4" t="s">
        <v>42</v>
      </c>
      <c r="I4">
        <v>0.34865979042866302</v>
      </c>
      <c r="J4">
        <v>4.9882954941905401E-2</v>
      </c>
      <c r="K4" s="1">
        <v>2.7575424426809098E-12</v>
      </c>
      <c r="L4">
        <v>8.0288577619292201E-2</v>
      </c>
      <c r="M4">
        <v>0.10136308585647801</v>
      </c>
      <c r="N4">
        <v>0.42830882780566398</v>
      </c>
      <c r="O4">
        <v>0.34824129319821401</v>
      </c>
      <c r="P4" t="s">
        <v>36</v>
      </c>
      <c r="Q4" t="s">
        <v>36</v>
      </c>
      <c r="R4" t="s">
        <v>36</v>
      </c>
      <c r="S4" t="s">
        <v>36</v>
      </c>
      <c r="T4" t="s">
        <v>36</v>
      </c>
      <c r="U4" t="s">
        <v>36</v>
      </c>
      <c r="V4" t="s">
        <v>36</v>
      </c>
      <c r="W4" t="s">
        <v>36</v>
      </c>
      <c r="X4" t="s">
        <v>36</v>
      </c>
      <c r="Y4" t="s">
        <v>36</v>
      </c>
      <c r="Z4" t="s">
        <v>36</v>
      </c>
      <c r="AA4" t="s">
        <v>36</v>
      </c>
      <c r="AB4" t="s">
        <v>36</v>
      </c>
      <c r="AC4" t="s">
        <v>36</v>
      </c>
      <c r="AD4" t="s">
        <v>36</v>
      </c>
      <c r="AE4" t="s">
        <v>36</v>
      </c>
    </row>
    <row r="5" spans="1:31" x14ac:dyDescent="0.2">
      <c r="A5">
        <v>4</v>
      </c>
      <c r="B5" t="s">
        <v>37</v>
      </c>
      <c r="C5" t="s">
        <v>31</v>
      </c>
      <c r="D5" t="s">
        <v>40</v>
      </c>
      <c r="E5" t="s">
        <v>33</v>
      </c>
      <c r="F5">
        <v>6.0593423095786497E-2</v>
      </c>
      <c r="G5" t="s">
        <v>43</v>
      </c>
      <c r="H5" t="s">
        <v>44</v>
      </c>
      <c r="I5">
        <v>-1.4287791507809999</v>
      </c>
      <c r="J5">
        <v>9.8236326583304598E-2</v>
      </c>
      <c r="K5" s="1">
        <v>6.3471682744537299E-48</v>
      </c>
      <c r="L5">
        <v>-0.30451722344279197</v>
      </c>
      <c r="M5">
        <v>0.21488840821258201</v>
      </c>
      <c r="N5">
        <v>0.15645524317169099</v>
      </c>
      <c r="O5">
        <v>0.164772375824565</v>
      </c>
      <c r="P5" t="s">
        <v>36</v>
      </c>
      <c r="Q5" t="s">
        <v>36</v>
      </c>
      <c r="R5" t="s">
        <v>36</v>
      </c>
      <c r="S5" t="s">
        <v>36</v>
      </c>
      <c r="T5" t="s">
        <v>36</v>
      </c>
      <c r="U5" t="s">
        <v>36</v>
      </c>
      <c r="V5" t="s">
        <v>36</v>
      </c>
      <c r="W5" t="s">
        <v>36</v>
      </c>
      <c r="X5" t="s">
        <v>36</v>
      </c>
      <c r="Y5" t="s">
        <v>36</v>
      </c>
      <c r="Z5" t="s">
        <v>36</v>
      </c>
      <c r="AA5" t="s">
        <v>36</v>
      </c>
      <c r="AB5" t="s">
        <v>36</v>
      </c>
      <c r="AC5" t="s">
        <v>36</v>
      </c>
      <c r="AD5" t="s">
        <v>36</v>
      </c>
      <c r="AE5" t="s">
        <v>36</v>
      </c>
    </row>
    <row r="6" spans="1:31" x14ac:dyDescent="0.2">
      <c r="A6">
        <v>5</v>
      </c>
      <c r="B6" t="s">
        <v>30</v>
      </c>
      <c r="C6" t="s">
        <v>31</v>
      </c>
      <c r="D6" t="s">
        <v>45</v>
      </c>
      <c r="E6" t="s">
        <v>33</v>
      </c>
      <c r="F6">
        <v>4.8929689174119599E-2</v>
      </c>
      <c r="G6" t="s">
        <v>46</v>
      </c>
      <c r="H6" t="s">
        <v>47</v>
      </c>
      <c r="I6">
        <v>-0.55571999127115801</v>
      </c>
      <c r="J6">
        <v>4.8056620690055001E-2</v>
      </c>
      <c r="K6" s="1">
        <v>6.2820716719744804E-31</v>
      </c>
      <c r="L6">
        <v>0.16965742572828699</v>
      </c>
      <c r="M6">
        <v>9.6093593999173402E-2</v>
      </c>
      <c r="N6">
        <v>7.7472456606348203E-2</v>
      </c>
      <c r="O6">
        <v>9.3157401503441997E-2</v>
      </c>
      <c r="P6" t="s">
        <v>36</v>
      </c>
      <c r="Q6" t="s">
        <v>36</v>
      </c>
      <c r="R6" t="s">
        <v>36</v>
      </c>
      <c r="S6" t="s">
        <v>36</v>
      </c>
      <c r="T6" t="s">
        <v>36</v>
      </c>
      <c r="U6" t="s">
        <v>36</v>
      </c>
      <c r="V6" t="s">
        <v>36</v>
      </c>
      <c r="W6" t="s">
        <v>36</v>
      </c>
      <c r="X6" t="s">
        <v>36</v>
      </c>
      <c r="Y6" t="s">
        <v>36</v>
      </c>
      <c r="Z6" t="s">
        <v>36</v>
      </c>
      <c r="AA6" t="s">
        <v>36</v>
      </c>
      <c r="AB6" t="s">
        <v>36</v>
      </c>
      <c r="AC6" t="s">
        <v>36</v>
      </c>
      <c r="AD6" t="s">
        <v>36</v>
      </c>
      <c r="AE6" t="s">
        <v>36</v>
      </c>
    </row>
    <row r="7" spans="1:31" x14ac:dyDescent="0.2">
      <c r="A7">
        <v>6</v>
      </c>
      <c r="B7" t="s">
        <v>37</v>
      </c>
      <c r="C7" t="s">
        <v>31</v>
      </c>
      <c r="D7" t="s">
        <v>45</v>
      </c>
      <c r="E7" t="s">
        <v>33</v>
      </c>
      <c r="F7">
        <v>3.8428915500864802E-2</v>
      </c>
      <c r="G7" t="s">
        <v>48</v>
      </c>
      <c r="H7" t="s">
        <v>49</v>
      </c>
      <c r="I7">
        <v>-1.9095810602763801</v>
      </c>
      <c r="J7">
        <v>0.10171770366522701</v>
      </c>
      <c r="K7" s="1">
        <v>1.2478705360647E-78</v>
      </c>
      <c r="L7">
        <v>-0.23656545729549</v>
      </c>
      <c r="M7">
        <v>0.217193261222762</v>
      </c>
      <c r="N7">
        <v>0.27606862778632402</v>
      </c>
      <c r="O7">
        <v>0.25408160462641299</v>
      </c>
      <c r="P7" t="s">
        <v>36</v>
      </c>
      <c r="Q7" t="s">
        <v>36</v>
      </c>
      <c r="R7" t="s">
        <v>36</v>
      </c>
      <c r="S7" t="s">
        <v>36</v>
      </c>
      <c r="T7" t="s">
        <v>36</v>
      </c>
      <c r="U7" t="s">
        <v>36</v>
      </c>
      <c r="V7" t="s">
        <v>36</v>
      </c>
      <c r="W7" t="s">
        <v>36</v>
      </c>
      <c r="X7" t="s">
        <v>36</v>
      </c>
      <c r="Y7" t="s">
        <v>36</v>
      </c>
      <c r="Z7" t="s">
        <v>36</v>
      </c>
      <c r="AA7" t="s">
        <v>36</v>
      </c>
      <c r="AB7" t="s">
        <v>36</v>
      </c>
      <c r="AC7" t="s">
        <v>36</v>
      </c>
      <c r="AD7" t="s">
        <v>36</v>
      </c>
      <c r="AE7" t="s">
        <v>36</v>
      </c>
    </row>
    <row r="8" spans="1:31" x14ac:dyDescent="0.2">
      <c r="A8">
        <v>7</v>
      </c>
      <c r="B8" t="s">
        <v>30</v>
      </c>
      <c r="C8" t="s">
        <v>31</v>
      </c>
      <c r="D8" t="s">
        <v>50</v>
      </c>
      <c r="E8" t="s">
        <v>33</v>
      </c>
      <c r="F8">
        <v>2.31355735326912E-2</v>
      </c>
      <c r="G8" t="s">
        <v>51</v>
      </c>
      <c r="H8" t="s">
        <v>52</v>
      </c>
      <c r="I8">
        <v>-1.3014748099356599</v>
      </c>
      <c r="J8">
        <v>3.2930248094199401E-2</v>
      </c>
      <c r="K8">
        <v>0</v>
      </c>
      <c r="L8">
        <v>-8.0832262873025806E-2</v>
      </c>
      <c r="M8">
        <v>6.7270978296411696E-2</v>
      </c>
      <c r="N8">
        <v>0.22952167985819599</v>
      </c>
      <c r="O8">
        <v>0.22232548558630699</v>
      </c>
      <c r="P8" t="s">
        <v>36</v>
      </c>
      <c r="Q8" t="s">
        <v>36</v>
      </c>
      <c r="R8" t="s">
        <v>36</v>
      </c>
      <c r="S8" t="s">
        <v>36</v>
      </c>
      <c r="T8" t="s">
        <v>36</v>
      </c>
      <c r="U8" t="s">
        <v>36</v>
      </c>
      <c r="V8" t="s">
        <v>36</v>
      </c>
      <c r="W8" t="s">
        <v>36</v>
      </c>
      <c r="X8" t="s">
        <v>36</v>
      </c>
      <c r="Y8" t="s">
        <v>36</v>
      </c>
      <c r="Z8" t="s">
        <v>36</v>
      </c>
      <c r="AA8" t="s">
        <v>36</v>
      </c>
      <c r="AB8" t="s">
        <v>36</v>
      </c>
      <c r="AC8" t="s">
        <v>36</v>
      </c>
      <c r="AD8" t="s">
        <v>36</v>
      </c>
      <c r="AE8" t="s">
        <v>36</v>
      </c>
    </row>
    <row r="9" spans="1:31" x14ac:dyDescent="0.2">
      <c r="A9">
        <v>8</v>
      </c>
      <c r="B9" t="s">
        <v>37</v>
      </c>
      <c r="C9" t="s">
        <v>31</v>
      </c>
      <c r="D9" t="s">
        <v>50</v>
      </c>
      <c r="E9" t="s">
        <v>33</v>
      </c>
      <c r="F9">
        <v>9.6779549772846696E-2</v>
      </c>
      <c r="G9" t="s">
        <v>53</v>
      </c>
      <c r="H9" t="s">
        <v>54</v>
      </c>
      <c r="I9">
        <v>-2.9506761469323899</v>
      </c>
      <c r="J9">
        <v>7.1588867298893702E-2</v>
      </c>
      <c r="K9">
        <v>0</v>
      </c>
      <c r="L9">
        <v>-0.31761498529158599</v>
      </c>
      <c r="M9">
        <v>0.16005988329023699</v>
      </c>
      <c r="N9">
        <v>4.7216727342642199E-2</v>
      </c>
      <c r="O9">
        <v>6.0238107758165203E-2</v>
      </c>
      <c r="P9" t="s">
        <v>36</v>
      </c>
      <c r="Q9" t="s">
        <v>36</v>
      </c>
      <c r="R9" t="s">
        <v>36</v>
      </c>
      <c r="S9" t="s">
        <v>36</v>
      </c>
      <c r="T9" t="s">
        <v>36</v>
      </c>
      <c r="U9" t="s">
        <v>36</v>
      </c>
      <c r="V9" t="s">
        <v>36</v>
      </c>
      <c r="W9" t="s">
        <v>36</v>
      </c>
      <c r="X9" t="s">
        <v>36</v>
      </c>
      <c r="Y9" t="s">
        <v>36</v>
      </c>
      <c r="Z9" t="s">
        <v>36</v>
      </c>
      <c r="AA9" t="s">
        <v>36</v>
      </c>
      <c r="AB9" t="s">
        <v>36</v>
      </c>
      <c r="AC9" t="s">
        <v>36</v>
      </c>
      <c r="AD9" t="s">
        <v>36</v>
      </c>
      <c r="AE9" t="s">
        <v>36</v>
      </c>
    </row>
    <row r="10" spans="1:31" x14ac:dyDescent="0.2">
      <c r="A10">
        <v>9</v>
      </c>
      <c r="B10" t="s">
        <v>30</v>
      </c>
      <c r="C10" t="s">
        <v>31</v>
      </c>
      <c r="D10" t="s">
        <v>55</v>
      </c>
      <c r="E10" t="s">
        <v>33</v>
      </c>
      <c r="F10">
        <v>0.41340579656169602</v>
      </c>
      <c r="G10" t="s">
        <v>56</v>
      </c>
      <c r="H10" t="s">
        <v>57</v>
      </c>
      <c r="I10">
        <v>-0.87400346541778395</v>
      </c>
      <c r="J10">
        <v>0.13292744254144601</v>
      </c>
      <c r="K10" s="1">
        <v>4.8639564987458501E-11</v>
      </c>
      <c r="L10">
        <v>1.5103224243067701</v>
      </c>
      <c r="M10">
        <v>0.26862995239556497</v>
      </c>
      <c r="N10" s="1">
        <v>1.8841442959524301E-8</v>
      </c>
      <c r="O10" s="1">
        <v>8.3284916965317797E-8</v>
      </c>
      <c r="P10" t="s">
        <v>36</v>
      </c>
      <c r="Q10" t="s">
        <v>36</v>
      </c>
      <c r="R10" t="s">
        <v>36</v>
      </c>
      <c r="S10" t="s">
        <v>36</v>
      </c>
      <c r="T10" t="s">
        <v>36</v>
      </c>
      <c r="U10" t="s">
        <v>36</v>
      </c>
      <c r="V10" t="s">
        <v>36</v>
      </c>
      <c r="W10" t="s">
        <v>36</v>
      </c>
      <c r="X10" t="s">
        <v>36</v>
      </c>
      <c r="Y10" t="s">
        <v>36</v>
      </c>
      <c r="Z10" t="s">
        <v>36</v>
      </c>
      <c r="AA10" t="s">
        <v>36</v>
      </c>
      <c r="AB10" t="s">
        <v>36</v>
      </c>
      <c r="AC10" t="s">
        <v>36</v>
      </c>
      <c r="AD10" t="s">
        <v>36</v>
      </c>
      <c r="AE10" t="s">
        <v>36</v>
      </c>
    </row>
    <row r="11" spans="1:31" x14ac:dyDescent="0.2">
      <c r="A11">
        <v>10</v>
      </c>
      <c r="B11" t="s">
        <v>37</v>
      </c>
      <c r="C11" t="s">
        <v>31</v>
      </c>
      <c r="D11" t="s">
        <v>55</v>
      </c>
      <c r="E11" t="s">
        <v>33</v>
      </c>
      <c r="F11">
        <v>4.5056194647398698E-2</v>
      </c>
      <c r="G11" t="s">
        <v>58</v>
      </c>
      <c r="H11" t="s">
        <v>59</v>
      </c>
      <c r="I11">
        <v>-2.4090932805157599</v>
      </c>
      <c r="J11">
        <v>8.8839934257785899E-2</v>
      </c>
      <c r="K11" s="1">
        <v>6.1674202891767402E-162</v>
      </c>
      <c r="L11">
        <v>0.23936038906270299</v>
      </c>
      <c r="M11">
        <v>0.17288542740656301</v>
      </c>
      <c r="N11">
        <v>0.16620449692952</v>
      </c>
      <c r="O11">
        <v>0.17215145099836399</v>
      </c>
      <c r="P11" t="s">
        <v>36</v>
      </c>
      <c r="Q11" t="s">
        <v>36</v>
      </c>
      <c r="R11" t="s">
        <v>36</v>
      </c>
      <c r="S11" t="s">
        <v>36</v>
      </c>
      <c r="T11" t="s">
        <v>36</v>
      </c>
      <c r="U11" t="s">
        <v>36</v>
      </c>
      <c r="V11" t="s">
        <v>36</v>
      </c>
      <c r="W11" t="s">
        <v>36</v>
      </c>
      <c r="X11" t="s">
        <v>36</v>
      </c>
      <c r="Y11" t="s">
        <v>36</v>
      </c>
      <c r="Z11" t="s">
        <v>36</v>
      </c>
      <c r="AA11" t="s">
        <v>36</v>
      </c>
      <c r="AB11" t="s">
        <v>36</v>
      </c>
      <c r="AC11" t="s">
        <v>36</v>
      </c>
      <c r="AD11" t="s">
        <v>36</v>
      </c>
      <c r="AE11" t="s">
        <v>36</v>
      </c>
    </row>
    <row r="12" spans="1:31" x14ac:dyDescent="0.2">
      <c r="A12">
        <v>11</v>
      </c>
      <c r="B12" t="s">
        <v>30</v>
      </c>
      <c r="C12" t="s">
        <v>31</v>
      </c>
      <c r="D12" t="s">
        <v>60</v>
      </c>
      <c r="E12" t="s">
        <v>33</v>
      </c>
      <c r="F12">
        <v>0.42122632973396801</v>
      </c>
      <c r="G12" t="s">
        <v>61</v>
      </c>
      <c r="H12" t="s">
        <v>62</v>
      </c>
      <c r="I12">
        <v>-0.47207726326761401</v>
      </c>
      <c r="J12">
        <v>0.14066496530578801</v>
      </c>
      <c r="K12">
        <v>7.9067105486367801E-4</v>
      </c>
      <c r="L12">
        <v>1.9410012539494299</v>
      </c>
      <c r="M12">
        <v>0.30330446203620098</v>
      </c>
      <c r="N12" s="1">
        <v>1.55871942526539E-10</v>
      </c>
      <c r="O12" s="1">
        <v>8.5822989425423597E-10</v>
      </c>
      <c r="P12" t="s">
        <v>36</v>
      </c>
      <c r="Q12" t="s">
        <v>36</v>
      </c>
      <c r="R12" t="s">
        <v>36</v>
      </c>
      <c r="S12" t="s">
        <v>36</v>
      </c>
      <c r="T12" t="s">
        <v>36</v>
      </c>
      <c r="U12" t="s">
        <v>36</v>
      </c>
      <c r="V12" t="s">
        <v>36</v>
      </c>
      <c r="W12" t="s">
        <v>36</v>
      </c>
      <c r="X12" t="s">
        <v>36</v>
      </c>
      <c r="Y12" t="s">
        <v>36</v>
      </c>
      <c r="Z12" t="s">
        <v>36</v>
      </c>
      <c r="AA12" t="s">
        <v>36</v>
      </c>
      <c r="AB12" t="s">
        <v>36</v>
      </c>
      <c r="AC12" t="s">
        <v>36</v>
      </c>
      <c r="AD12" t="s">
        <v>36</v>
      </c>
      <c r="AE12" t="s">
        <v>36</v>
      </c>
    </row>
    <row r="13" spans="1:31" x14ac:dyDescent="0.2">
      <c r="A13">
        <v>12</v>
      </c>
      <c r="B13" t="s">
        <v>37</v>
      </c>
      <c r="C13" t="s">
        <v>31</v>
      </c>
      <c r="D13" t="s">
        <v>60</v>
      </c>
      <c r="E13" t="s">
        <v>33</v>
      </c>
      <c r="F13">
        <v>0.12713352788457499</v>
      </c>
      <c r="G13" t="s">
        <v>63</v>
      </c>
      <c r="H13" t="s">
        <v>64</v>
      </c>
      <c r="I13">
        <v>-1.4229976554330299</v>
      </c>
      <c r="J13">
        <v>0.14040814712361899</v>
      </c>
      <c r="K13" s="1">
        <v>3.8747081666045801E-24</v>
      </c>
      <c r="L13">
        <v>0.578242723167118</v>
      </c>
      <c r="M13">
        <v>0.26632624327534399</v>
      </c>
      <c r="N13">
        <v>2.9917423791973E-2</v>
      </c>
      <c r="O13">
        <v>4.2104632037569201E-2</v>
      </c>
      <c r="P13" t="s">
        <v>36</v>
      </c>
      <c r="Q13" t="s">
        <v>36</v>
      </c>
      <c r="R13" t="s">
        <v>36</v>
      </c>
      <c r="S13" t="s">
        <v>36</v>
      </c>
      <c r="T13" t="s">
        <v>36</v>
      </c>
      <c r="U13" t="s">
        <v>36</v>
      </c>
      <c r="V13" t="s">
        <v>36</v>
      </c>
      <c r="W13" t="s">
        <v>36</v>
      </c>
      <c r="X13" t="s">
        <v>36</v>
      </c>
      <c r="Y13" t="s">
        <v>36</v>
      </c>
      <c r="Z13" t="s">
        <v>36</v>
      </c>
      <c r="AA13" t="s">
        <v>36</v>
      </c>
      <c r="AB13" t="s">
        <v>36</v>
      </c>
      <c r="AC13" t="s">
        <v>36</v>
      </c>
      <c r="AD13" t="s">
        <v>36</v>
      </c>
      <c r="AE13" t="s">
        <v>36</v>
      </c>
    </row>
    <row r="14" spans="1:31" x14ac:dyDescent="0.2">
      <c r="A14">
        <v>13</v>
      </c>
      <c r="B14" t="s">
        <v>30</v>
      </c>
      <c r="C14" t="s">
        <v>31</v>
      </c>
      <c r="D14" t="s">
        <v>32</v>
      </c>
      <c r="E14" t="s">
        <v>65</v>
      </c>
      <c r="F14">
        <v>0.31679187090713701</v>
      </c>
      <c r="G14" t="s">
        <v>34</v>
      </c>
      <c r="H14" t="s">
        <v>35</v>
      </c>
      <c r="I14">
        <v>-1.03487546933723</v>
      </c>
      <c r="J14">
        <v>2.1762794700659498</v>
      </c>
      <c r="K14">
        <v>0.63441276137588998</v>
      </c>
      <c r="L14">
        <v>0.29053086314899401</v>
      </c>
      <c r="M14">
        <v>0.12745544350679999</v>
      </c>
      <c r="N14">
        <v>2.2639139780148101E-2</v>
      </c>
      <c r="O14">
        <v>3.2307045737270702E-2</v>
      </c>
      <c r="P14">
        <v>-0.34381942736669202</v>
      </c>
      <c r="Q14">
        <v>0.127211026690704</v>
      </c>
      <c r="R14">
        <v>6.8768732560766698E-3</v>
      </c>
      <c r="S14">
        <v>1.16034897210154E-2</v>
      </c>
      <c r="T14">
        <v>-0.66770410021988202</v>
      </c>
      <c r="U14">
        <v>0.13497889131167401</v>
      </c>
      <c r="V14" s="1">
        <v>7.5470631040947602E-7</v>
      </c>
      <c r="W14" s="1">
        <v>2.7541657675499101E-6</v>
      </c>
      <c r="X14">
        <v>-4.9982848938166595E-4</v>
      </c>
      <c r="Y14">
        <v>6.2716840474017002E-3</v>
      </c>
      <c r="Z14">
        <v>0.936478995531284</v>
      </c>
      <c r="AA14">
        <v>0.55150297208940102</v>
      </c>
      <c r="AB14">
        <v>2.6556075411181702E-2</v>
      </c>
      <c r="AC14">
        <v>6.6791716834425405E-2</v>
      </c>
      <c r="AD14">
        <v>0.69092849556699398</v>
      </c>
      <c r="AE14">
        <v>0.46733216134218403</v>
      </c>
    </row>
    <row r="15" spans="1:31" x14ac:dyDescent="0.2">
      <c r="A15">
        <v>14</v>
      </c>
      <c r="B15" t="s">
        <v>37</v>
      </c>
      <c r="C15" t="s">
        <v>31</v>
      </c>
      <c r="D15" t="s">
        <v>32</v>
      </c>
      <c r="E15" t="s">
        <v>65</v>
      </c>
      <c r="F15">
        <v>0.66453869380636799</v>
      </c>
      <c r="G15" t="s">
        <v>38</v>
      </c>
      <c r="H15" t="s">
        <v>39</v>
      </c>
      <c r="I15">
        <v>-7.1852643021413396</v>
      </c>
      <c r="J15">
        <v>3.1580486869108002</v>
      </c>
      <c r="K15">
        <v>2.2892569202310298E-2</v>
      </c>
      <c r="L15">
        <v>-0.42941696451650302</v>
      </c>
      <c r="M15">
        <v>0.24486177948802401</v>
      </c>
      <c r="N15">
        <v>7.9479921866483394E-2</v>
      </c>
      <c r="O15">
        <v>9.4844516938540402E-2</v>
      </c>
      <c r="P15">
        <v>-1.18005499578248</v>
      </c>
      <c r="Q15">
        <v>0.23143063198991301</v>
      </c>
      <c r="R15" s="1">
        <v>3.4152891126672902E-7</v>
      </c>
      <c r="S15" s="1">
        <v>1.3232838150374299E-6</v>
      </c>
      <c r="T15">
        <v>-4.6968882172002401E-4</v>
      </c>
      <c r="U15">
        <v>0.226108375491231</v>
      </c>
      <c r="V15">
        <v>0.99834257714292496</v>
      </c>
      <c r="W15">
        <v>0.56806062744266805</v>
      </c>
      <c r="X15">
        <v>7.2763710845504398E-3</v>
      </c>
      <c r="Y15">
        <v>1.3263913366133801E-2</v>
      </c>
      <c r="Z15">
        <v>0.58329094605345699</v>
      </c>
      <c r="AA15">
        <v>0.41030584301002399</v>
      </c>
      <c r="AB15">
        <v>0.150870313385706</v>
      </c>
      <c r="AC15">
        <v>0.105096958704309</v>
      </c>
      <c r="AD15">
        <v>0.151134835488488</v>
      </c>
      <c r="AE15">
        <v>0.160244603360256</v>
      </c>
    </row>
    <row r="16" spans="1:31" x14ac:dyDescent="0.2">
      <c r="A16">
        <v>15</v>
      </c>
      <c r="B16" t="s">
        <v>30</v>
      </c>
      <c r="C16" t="s">
        <v>31</v>
      </c>
      <c r="D16" t="s">
        <v>40</v>
      </c>
      <c r="E16" t="s">
        <v>65</v>
      </c>
      <c r="F16">
        <v>0.32845575267919103</v>
      </c>
      <c r="G16" t="s">
        <v>41</v>
      </c>
      <c r="H16" t="s">
        <v>42</v>
      </c>
      <c r="I16">
        <v>-0.27259879545481702</v>
      </c>
      <c r="J16">
        <v>2.2309887636979102</v>
      </c>
      <c r="K16">
        <v>0.90275057698636596</v>
      </c>
      <c r="L16">
        <v>-0.35397574774304802</v>
      </c>
      <c r="M16">
        <v>0.129652413090313</v>
      </c>
      <c r="N16">
        <v>6.3297794407535203E-3</v>
      </c>
      <c r="O16">
        <v>1.08554550559828E-2</v>
      </c>
      <c r="P16">
        <v>0.39782230947202701</v>
      </c>
      <c r="Q16">
        <v>0.13006992737043299</v>
      </c>
      <c r="R16">
        <v>2.22428464156837E-3</v>
      </c>
      <c r="S16">
        <v>4.3090932701815099E-3</v>
      </c>
      <c r="T16">
        <v>0.72021247194955196</v>
      </c>
      <c r="U16">
        <v>0.1375930732157</v>
      </c>
      <c r="V16" s="1">
        <v>1.65552333023103E-7</v>
      </c>
      <c r="W16" s="1">
        <v>6.6611812142759202E-7</v>
      </c>
      <c r="X16">
        <v>-1.64114782875949E-4</v>
      </c>
      <c r="Y16">
        <v>6.35604620948818E-3</v>
      </c>
      <c r="Z16">
        <v>0.97940069993689105</v>
      </c>
      <c r="AA16">
        <v>0.56183551021836597</v>
      </c>
      <c r="AB16">
        <v>6.6691846373838296E-3</v>
      </c>
      <c r="AC16">
        <v>6.8393568316309897E-2</v>
      </c>
      <c r="AD16">
        <v>0.92231990947715603</v>
      </c>
      <c r="AE16">
        <v>0.54718786496933802</v>
      </c>
    </row>
    <row r="17" spans="1:31" x14ac:dyDescent="0.2">
      <c r="A17">
        <v>16</v>
      </c>
      <c r="B17" t="s">
        <v>37</v>
      </c>
      <c r="C17" t="s">
        <v>31</v>
      </c>
      <c r="D17" t="s">
        <v>40</v>
      </c>
      <c r="E17" t="s">
        <v>65</v>
      </c>
      <c r="F17">
        <v>0.39231186687946501</v>
      </c>
      <c r="G17" t="s">
        <v>43</v>
      </c>
      <c r="H17" t="s">
        <v>44</v>
      </c>
      <c r="I17">
        <v>-8.3177508746989801</v>
      </c>
      <c r="J17">
        <v>3.9879109566214499</v>
      </c>
      <c r="K17">
        <v>3.7002056562608202E-2</v>
      </c>
      <c r="L17">
        <v>-0.90046396841431597</v>
      </c>
      <c r="M17">
        <v>0.29651497988963899</v>
      </c>
      <c r="N17">
        <v>2.3908457794154301E-3</v>
      </c>
      <c r="O17">
        <v>4.6033553876537302E-3</v>
      </c>
      <c r="P17">
        <v>0.86181059522168202</v>
      </c>
      <c r="Q17">
        <v>0.23796237563745701</v>
      </c>
      <c r="R17">
        <v>2.9275778162686299E-4</v>
      </c>
      <c r="S17">
        <v>7.1780920597097804E-4</v>
      </c>
      <c r="T17">
        <v>0.94473310500352203</v>
      </c>
      <c r="U17">
        <v>0.27791299945836601</v>
      </c>
      <c r="V17">
        <v>6.7537731637487E-4</v>
      </c>
      <c r="W17">
        <v>1.53595301080218E-3</v>
      </c>
      <c r="X17">
        <v>6.7604656299047198E-3</v>
      </c>
      <c r="Y17">
        <v>1.48496019507087E-2</v>
      </c>
      <c r="Z17">
        <v>0.64892046313156304</v>
      </c>
      <c r="AA17">
        <v>0.44369989898916801</v>
      </c>
      <c r="AB17">
        <v>0.15967341710159999</v>
      </c>
      <c r="AC17">
        <v>0.12846676563729101</v>
      </c>
      <c r="AD17">
        <v>0.213898735618714</v>
      </c>
      <c r="AE17">
        <v>0.21078206420139201</v>
      </c>
    </row>
    <row r="18" spans="1:31" x14ac:dyDescent="0.2">
      <c r="A18">
        <v>17</v>
      </c>
      <c r="B18" t="s">
        <v>30</v>
      </c>
      <c r="C18" t="s">
        <v>31</v>
      </c>
      <c r="D18" t="s">
        <v>45</v>
      </c>
      <c r="E18" t="s">
        <v>65</v>
      </c>
      <c r="F18">
        <v>0.64108933228937903</v>
      </c>
      <c r="G18" t="s">
        <v>46</v>
      </c>
      <c r="H18" t="s">
        <v>47</v>
      </c>
      <c r="I18">
        <v>-3.6844386826183801</v>
      </c>
      <c r="J18">
        <v>1.7040223232046201</v>
      </c>
      <c r="K18">
        <v>3.0602690515660801E-2</v>
      </c>
      <c r="L18">
        <v>-0.161634153882145</v>
      </c>
      <c r="M18">
        <v>9.5380898639032E-2</v>
      </c>
      <c r="N18">
        <v>9.0147977476113E-2</v>
      </c>
      <c r="O18">
        <v>0.104015396614873</v>
      </c>
      <c r="P18">
        <v>0.855611504937411</v>
      </c>
      <c r="Q18">
        <v>9.8783476310751198E-2</v>
      </c>
      <c r="R18" s="1">
        <v>4.6566166859647301E-18</v>
      </c>
      <c r="S18" s="1">
        <v>8.1191119713173098E-17</v>
      </c>
      <c r="T18">
        <v>0.76209194043731299</v>
      </c>
      <c r="U18">
        <v>0.10313229920551099</v>
      </c>
      <c r="V18" s="1">
        <v>1.4742694505715399E-13</v>
      </c>
      <c r="W18" s="1">
        <v>1.2505057359643499E-12</v>
      </c>
      <c r="X18">
        <v>-2.8509651933775301E-3</v>
      </c>
      <c r="Y18">
        <v>4.5623038799591604E-3</v>
      </c>
      <c r="Z18">
        <v>0.53203935405067204</v>
      </c>
      <c r="AA18">
        <v>0.39095053329401003</v>
      </c>
      <c r="AB18">
        <v>8.1048536445768302E-2</v>
      </c>
      <c r="AC18">
        <v>5.2094909333867297E-2</v>
      </c>
      <c r="AD18">
        <v>0.11975896167381</v>
      </c>
      <c r="AE18">
        <v>0.130959398337713</v>
      </c>
    </row>
    <row r="19" spans="1:31" x14ac:dyDescent="0.2">
      <c r="A19">
        <v>18</v>
      </c>
      <c r="B19" t="s">
        <v>37</v>
      </c>
      <c r="C19" t="s">
        <v>31</v>
      </c>
      <c r="D19" t="s">
        <v>45</v>
      </c>
      <c r="E19" t="s">
        <v>65</v>
      </c>
      <c r="F19">
        <v>0.45166459502379702</v>
      </c>
      <c r="G19" t="s">
        <v>48</v>
      </c>
      <c r="H19" t="s">
        <v>49</v>
      </c>
      <c r="I19">
        <v>-10.5415616232732</v>
      </c>
      <c r="J19">
        <v>3.9033755346424099</v>
      </c>
      <c r="K19">
        <v>6.9208894063401E-3</v>
      </c>
      <c r="L19">
        <v>-0.88379986323521997</v>
      </c>
      <c r="M19">
        <v>0.28776885793051699</v>
      </c>
      <c r="N19">
        <v>2.1319000067652502E-3</v>
      </c>
      <c r="O19">
        <v>4.1557699733954503E-3</v>
      </c>
      <c r="P19">
        <v>1.0064335800284401</v>
      </c>
      <c r="Q19">
        <v>0.23253725194251201</v>
      </c>
      <c r="R19" s="1">
        <v>1.50433188543609E-5</v>
      </c>
      <c r="S19" s="1">
        <v>4.5396342861737798E-5</v>
      </c>
      <c r="T19">
        <v>1.0584312743089701</v>
      </c>
      <c r="U19">
        <v>0.26903210119741</v>
      </c>
      <c r="V19" s="1">
        <v>8.3467563421833106E-5</v>
      </c>
      <c r="W19">
        <v>2.23893981765596E-4</v>
      </c>
      <c r="X19">
        <v>4.6642507921879501E-4</v>
      </c>
      <c r="Y19">
        <v>1.40761277020615E-2</v>
      </c>
      <c r="Z19">
        <v>0.97356621897158202</v>
      </c>
      <c r="AA19">
        <v>0.56063413888812696</v>
      </c>
      <c r="AB19">
        <v>0.222928414218762</v>
      </c>
      <c r="AC19">
        <v>0.125502125727812</v>
      </c>
      <c r="AD19">
        <v>7.5684811227250903E-2</v>
      </c>
      <c r="AE19">
        <v>9.1357862534494294E-2</v>
      </c>
    </row>
    <row r="20" spans="1:31" x14ac:dyDescent="0.2">
      <c r="A20">
        <v>19</v>
      </c>
      <c r="B20" t="s">
        <v>30</v>
      </c>
      <c r="C20" t="s">
        <v>31</v>
      </c>
      <c r="D20" t="s">
        <v>50</v>
      </c>
      <c r="E20" t="s">
        <v>65</v>
      </c>
      <c r="F20">
        <v>0.57981226062423896</v>
      </c>
      <c r="G20" t="s">
        <v>51</v>
      </c>
      <c r="H20" t="s">
        <v>52</v>
      </c>
      <c r="I20">
        <v>1.5600494368755999</v>
      </c>
      <c r="J20">
        <v>1.19095035024754</v>
      </c>
      <c r="K20">
        <v>0.19022297035230601</v>
      </c>
      <c r="L20">
        <v>-0.28185170899791701</v>
      </c>
      <c r="M20">
        <v>7.1614398531974099E-2</v>
      </c>
      <c r="N20" s="1">
        <v>8.2959753246447302E-5</v>
      </c>
      <c r="O20">
        <v>2.23893981765596E-4</v>
      </c>
      <c r="P20">
        <v>-0.54042314200592201</v>
      </c>
      <c r="Q20">
        <v>7.2312378230530397E-2</v>
      </c>
      <c r="R20" s="1">
        <v>7.8117496491281199E-14</v>
      </c>
      <c r="S20" s="1">
        <v>6.8101450441835204E-13</v>
      </c>
      <c r="T20">
        <v>3.5554166493942899E-2</v>
      </c>
      <c r="U20">
        <v>7.2745834406559795E-2</v>
      </c>
      <c r="V20">
        <v>0.62502220517259999</v>
      </c>
      <c r="W20">
        <v>0.43111645161982298</v>
      </c>
      <c r="X20">
        <v>5.8316615762707196E-3</v>
      </c>
      <c r="Y20">
        <v>3.3996489841667601E-3</v>
      </c>
      <c r="Z20">
        <v>8.6277104921599304E-2</v>
      </c>
      <c r="AA20">
        <v>0.100659282307276</v>
      </c>
      <c r="AB20">
        <v>-9.3910323895381606E-2</v>
      </c>
      <c r="AC20">
        <v>3.6777850436081699E-2</v>
      </c>
      <c r="AD20">
        <v>1.06662243672641E-2</v>
      </c>
      <c r="AE20">
        <v>1.6992412204704498E-2</v>
      </c>
    </row>
    <row r="21" spans="1:31" x14ac:dyDescent="0.2">
      <c r="A21">
        <v>20</v>
      </c>
      <c r="B21" t="s">
        <v>37</v>
      </c>
      <c r="C21" t="s">
        <v>31</v>
      </c>
      <c r="D21" t="s">
        <v>50</v>
      </c>
      <c r="E21" t="s">
        <v>65</v>
      </c>
      <c r="F21">
        <v>0.23998938198637801</v>
      </c>
      <c r="G21" t="s">
        <v>53</v>
      </c>
      <c r="H21" t="s">
        <v>54</v>
      </c>
      <c r="I21">
        <v>-3.4542573610998999</v>
      </c>
      <c r="J21">
        <v>3.1090473871705999</v>
      </c>
      <c r="K21">
        <v>0.26655371380826998</v>
      </c>
      <c r="L21">
        <v>-0.76473370574122401</v>
      </c>
      <c r="M21">
        <v>0.23911494074987599</v>
      </c>
      <c r="N21">
        <v>1.38295751902629E-3</v>
      </c>
      <c r="O21">
        <v>2.9129505851631298E-3</v>
      </c>
      <c r="P21">
        <v>0.11226530733968899</v>
      </c>
      <c r="Q21">
        <v>0.18883480646475601</v>
      </c>
      <c r="R21">
        <v>0.55216706694548501</v>
      </c>
      <c r="S21">
        <v>0.39929265070265801</v>
      </c>
      <c r="T21">
        <v>0.50241699462330702</v>
      </c>
      <c r="U21">
        <v>0.219231823997663</v>
      </c>
      <c r="V21">
        <v>2.1922058699049299E-2</v>
      </c>
      <c r="W21">
        <v>3.1559883297869497E-2</v>
      </c>
      <c r="X21">
        <v>1.9294743605738698E-2</v>
      </c>
      <c r="Y21">
        <v>1.20543066037445E-2</v>
      </c>
      <c r="Z21">
        <v>0.109454135133682</v>
      </c>
      <c r="AA21">
        <v>0.12157998346155199</v>
      </c>
      <c r="AB21">
        <v>-4.3498909683223501E-2</v>
      </c>
      <c r="AC21">
        <v>0.101665156200306</v>
      </c>
      <c r="AD21">
        <v>0.66874978528312501</v>
      </c>
      <c r="AE21">
        <v>0.454289005093089</v>
      </c>
    </row>
    <row r="22" spans="1:31" x14ac:dyDescent="0.2">
      <c r="A22">
        <v>21</v>
      </c>
      <c r="B22" t="s">
        <v>30</v>
      </c>
      <c r="C22" t="s">
        <v>31</v>
      </c>
      <c r="D22" t="s">
        <v>55</v>
      </c>
      <c r="E22" t="s">
        <v>65</v>
      </c>
      <c r="F22">
        <v>0.92950515993068505</v>
      </c>
      <c r="G22" t="s">
        <v>56</v>
      </c>
      <c r="H22" t="s">
        <v>57</v>
      </c>
      <c r="I22">
        <v>-16.357152198712001</v>
      </c>
      <c r="J22">
        <v>3.5475209035715598</v>
      </c>
      <c r="K22" s="1">
        <v>4.0099024700165199E-6</v>
      </c>
      <c r="L22">
        <v>-0.39347135496180002</v>
      </c>
      <c r="M22">
        <v>0.15866474558129701</v>
      </c>
      <c r="N22">
        <v>1.31422364246524E-2</v>
      </c>
      <c r="O22">
        <v>2.0119906613261601E-2</v>
      </c>
      <c r="P22">
        <v>0.269843584014403</v>
      </c>
      <c r="Q22">
        <v>0.24745293824371201</v>
      </c>
      <c r="R22">
        <v>0.27549979454006901</v>
      </c>
      <c r="S22">
        <v>0.25408160462641299</v>
      </c>
      <c r="T22">
        <v>3.4113659023338299</v>
      </c>
      <c r="U22">
        <v>0.20319763042839201</v>
      </c>
      <c r="V22" s="1">
        <v>2.9666831638388902E-63</v>
      </c>
      <c r="W22" s="1">
        <v>1.3300980993288801E-61</v>
      </c>
      <c r="X22">
        <v>-1.7742958871037499E-2</v>
      </c>
      <c r="Y22">
        <v>7.5128642812697299E-3</v>
      </c>
      <c r="Z22">
        <v>1.8192484474259099E-2</v>
      </c>
      <c r="AA22">
        <v>2.71883757998727E-2</v>
      </c>
      <c r="AB22">
        <v>0.43192585976050801</v>
      </c>
      <c r="AC22">
        <v>0.107201898649217</v>
      </c>
      <c r="AD22" s="1">
        <v>5.5993709085457198E-5</v>
      </c>
      <c r="AE22">
        <v>1.56903185131015E-4</v>
      </c>
    </row>
    <row r="23" spans="1:31" x14ac:dyDescent="0.2">
      <c r="A23">
        <v>22</v>
      </c>
      <c r="B23" t="s">
        <v>37</v>
      </c>
      <c r="C23" t="s">
        <v>31</v>
      </c>
      <c r="D23" t="s">
        <v>55</v>
      </c>
      <c r="E23" t="s">
        <v>65</v>
      </c>
      <c r="F23">
        <v>0.38579331514106302</v>
      </c>
      <c r="G23" t="s">
        <v>58</v>
      </c>
      <c r="H23" t="s">
        <v>59</v>
      </c>
      <c r="I23">
        <v>-16.550930864279501</v>
      </c>
      <c r="J23">
        <v>3.3104481663154699</v>
      </c>
      <c r="K23" s="1">
        <v>5.7448091892319295E-7</v>
      </c>
      <c r="L23">
        <v>0.249938974207572</v>
      </c>
      <c r="M23">
        <v>0.22080643528845001</v>
      </c>
      <c r="N23">
        <v>0.25766092125219803</v>
      </c>
      <c r="O23">
        <v>0.24356844162138699</v>
      </c>
      <c r="P23">
        <v>5.9168576789691299E-2</v>
      </c>
      <c r="Q23">
        <v>0.220467036829297</v>
      </c>
      <c r="R23">
        <v>0.78840811234794095</v>
      </c>
      <c r="S23">
        <v>0.50394151598077297</v>
      </c>
      <c r="T23">
        <v>0.30815466372629502</v>
      </c>
      <c r="U23">
        <v>0.21886041399349801</v>
      </c>
      <c r="V23">
        <v>0.15913215125285601</v>
      </c>
      <c r="W23">
        <v>0.165921239807233</v>
      </c>
      <c r="X23">
        <v>-3.11277526245037E-2</v>
      </c>
      <c r="Y23">
        <v>1.22638669865227E-2</v>
      </c>
      <c r="Z23">
        <v>1.1143453187111199E-2</v>
      </c>
      <c r="AA23">
        <v>1.7486397366866299E-2</v>
      </c>
      <c r="AB23">
        <v>0.47814888002077399</v>
      </c>
      <c r="AC23">
        <v>0.107147171215288</v>
      </c>
      <c r="AD23" s="1">
        <v>8.0992594096372798E-6</v>
      </c>
      <c r="AE23" s="1">
        <v>2.5937599457007399E-5</v>
      </c>
    </row>
    <row r="24" spans="1:31" x14ac:dyDescent="0.2">
      <c r="A24">
        <v>23</v>
      </c>
      <c r="B24" t="s">
        <v>30</v>
      </c>
      <c r="C24" t="s">
        <v>31</v>
      </c>
      <c r="D24" t="s">
        <v>60</v>
      </c>
      <c r="E24" t="s">
        <v>65</v>
      </c>
      <c r="F24">
        <v>0.93785900290886703</v>
      </c>
      <c r="G24" t="s">
        <v>61</v>
      </c>
      <c r="H24" t="s">
        <v>62</v>
      </c>
      <c r="I24">
        <v>-10.0750979902654</v>
      </c>
      <c r="J24">
        <v>3.3337860701814499</v>
      </c>
      <c r="K24">
        <v>2.5101190693947299E-3</v>
      </c>
      <c r="L24">
        <v>-0.25749957073332802</v>
      </c>
      <c r="M24">
        <v>0.16812269972173099</v>
      </c>
      <c r="N24">
        <v>0.125616995865487</v>
      </c>
      <c r="O24">
        <v>0.13547712131234199</v>
      </c>
      <c r="P24">
        <v>-0.81139683044577104</v>
      </c>
      <c r="Q24">
        <v>0.24299330651640699</v>
      </c>
      <c r="R24">
        <v>8.4028038968789198E-4</v>
      </c>
      <c r="S24">
        <v>1.8571476354831099E-3</v>
      </c>
      <c r="T24">
        <v>3.6961942304901498</v>
      </c>
      <c r="U24">
        <v>0.19235199120660501</v>
      </c>
      <c r="V24" s="1">
        <v>2.7308016818843997E-82</v>
      </c>
      <c r="W24" s="1">
        <v>4.2851962078297898E-80</v>
      </c>
      <c r="X24">
        <v>-9.3268029273255396E-3</v>
      </c>
      <c r="Y24">
        <v>8.1852369269740499E-3</v>
      </c>
      <c r="Z24">
        <v>0.25450865072756701</v>
      </c>
      <c r="AA24">
        <v>0.24159547754279101</v>
      </c>
      <c r="AB24">
        <v>0.24800454025791899</v>
      </c>
      <c r="AC24">
        <v>0.101332829044763</v>
      </c>
      <c r="AD24">
        <v>1.43880904627951E-2</v>
      </c>
      <c r="AE24">
        <v>2.19202995799265E-2</v>
      </c>
    </row>
    <row r="25" spans="1:31" x14ac:dyDescent="0.2">
      <c r="A25">
        <v>24</v>
      </c>
      <c r="B25" t="s">
        <v>37</v>
      </c>
      <c r="C25" t="s">
        <v>31</v>
      </c>
      <c r="D25" t="s">
        <v>60</v>
      </c>
      <c r="E25" t="s">
        <v>65</v>
      </c>
      <c r="F25">
        <v>0.783355190907986</v>
      </c>
      <c r="G25" t="s">
        <v>63</v>
      </c>
      <c r="H25" t="s">
        <v>64</v>
      </c>
      <c r="I25">
        <v>2.6272334939095998</v>
      </c>
      <c r="J25">
        <v>3.5938132478995199</v>
      </c>
      <c r="K25">
        <v>0.46475263777824299</v>
      </c>
      <c r="L25">
        <v>-0.40498470538264397</v>
      </c>
      <c r="M25">
        <v>0.24131855091742699</v>
      </c>
      <c r="N25">
        <v>9.3304897193576403E-2</v>
      </c>
      <c r="O25">
        <v>0.107263592301063</v>
      </c>
      <c r="P25">
        <v>-1.5331868990247499</v>
      </c>
      <c r="Q25">
        <v>0.27525376168283699</v>
      </c>
      <c r="R25" s="1">
        <v>2.5461482392754401E-8</v>
      </c>
      <c r="S25" s="1">
        <v>1.1098434788801501E-7</v>
      </c>
      <c r="T25">
        <v>0.91206180898301803</v>
      </c>
      <c r="U25">
        <v>0.22918386565717699</v>
      </c>
      <c r="V25" s="1">
        <v>6.9029168429414695E-5</v>
      </c>
      <c r="W25">
        <v>1.8838457824096701E-4</v>
      </c>
      <c r="X25">
        <v>-1.35711443251982E-2</v>
      </c>
      <c r="Y25">
        <v>1.32290121000193E-2</v>
      </c>
      <c r="Z25">
        <v>0.30495651136377899</v>
      </c>
      <c r="AA25">
        <v>0.27515832240770799</v>
      </c>
      <c r="AB25">
        <v>-8.2578772238576403E-2</v>
      </c>
      <c r="AC25">
        <v>0.11748909701435301</v>
      </c>
      <c r="AD25">
        <v>0.48214095600740597</v>
      </c>
      <c r="AE25">
        <v>0.37087230845286601</v>
      </c>
    </row>
  </sheetData>
  <conditionalFormatting sqref="O2:O25 S14:S25 W14:W25 AA14:AA25 AE14:AE25">
    <cfRule type="cellIs" dxfId="0" priority="1" operator="lessThan">
      <formula>0.05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LR.model.results.reorder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Downie</dc:creator>
  <cp:lastModifiedBy>Alexander Downie</cp:lastModifiedBy>
  <dcterms:created xsi:type="dcterms:W3CDTF">2024-02-23T22:47:30Z</dcterms:created>
  <dcterms:modified xsi:type="dcterms:W3CDTF">2024-02-23T23:07:58Z</dcterms:modified>
</cp:coreProperties>
</file>